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qiyatallah University\Dr.Other\Dr.Azimzadeh\Epithelial repair\Second Analysis\Paper\Biochimica et Biophysica Acta Molecular Basis of Disease\Revised\"/>
    </mc:Choice>
  </mc:AlternateContent>
  <xr:revisionPtr revIDLastSave="0" documentId="8_{F8A210AF-6C57-4461-AA05-E5A9995D52F8}" xr6:coauthVersionLast="47" xr6:coauthVersionMax="47" xr10:uidLastSave="{00000000-0000-0000-0000-000000000000}"/>
  <bookViews>
    <workbookView xWindow="-120" yWindow="-120" windowWidth="20730" windowHeight="11160" xr2:uid="{A6EFC554-0ACF-4CF6-9116-4F714BE304C8}"/>
  </bookViews>
  <sheets>
    <sheet name="MET" sheetId="1" r:id="rId1"/>
    <sheet name="Cluster_1" sheetId="2" r:id="rId2"/>
    <sheet name="Cluster_2" sheetId="3" r:id="rId3"/>
    <sheet name="Cluster_3" sheetId="4" r:id="rId4"/>
    <sheet name="Hub gene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7" uniqueCount="73">
  <si>
    <t>NAME</t>
  </si>
  <si>
    <t>Mechanical_Day7</t>
  </si>
  <si>
    <t>Mechanical_Day14</t>
  </si>
  <si>
    <t>COPD</t>
  </si>
  <si>
    <t>Smoke</t>
  </si>
  <si>
    <t>Acute_Mustard</t>
  </si>
  <si>
    <t>Chronic_Mustard</t>
  </si>
  <si>
    <t>SCEL</t>
  </si>
  <si>
    <t>IL1RN</t>
  </si>
  <si>
    <t>CBLC</t>
  </si>
  <si>
    <t>ALOX5</t>
  </si>
  <si>
    <t>HES1</t>
  </si>
  <si>
    <t>DSC2</t>
  </si>
  <si>
    <t>UGT1A1</t>
  </si>
  <si>
    <t>PHLDA2</t>
  </si>
  <si>
    <t>BSPRY</t>
  </si>
  <si>
    <t>SFN</t>
  </si>
  <si>
    <t>HPGD</t>
  </si>
  <si>
    <t>KRT15</t>
  </si>
  <si>
    <t>SHANK2</t>
  </si>
  <si>
    <t>TTC39A</t>
  </si>
  <si>
    <t>COMT</t>
  </si>
  <si>
    <t>EPB41L4B</t>
  </si>
  <si>
    <t>AREG</t>
  </si>
  <si>
    <t>HNMT</t>
  </si>
  <si>
    <t>IRF6</t>
  </si>
  <si>
    <t>CEACAM5</t>
  </si>
  <si>
    <t>CEACAM1</t>
  </si>
  <si>
    <t>GDF15</t>
  </si>
  <si>
    <t>TFF3</t>
  </si>
  <si>
    <t>PSCA</t>
  </si>
  <si>
    <t>GPRC5A</t>
  </si>
  <si>
    <t>AKR1B10</t>
  </si>
  <si>
    <t>S100P</t>
  </si>
  <si>
    <t>GPX2</t>
  </si>
  <si>
    <t>PRSS8</t>
  </si>
  <si>
    <t>LCN2</t>
  </si>
  <si>
    <t>RAB11FIP1</t>
  </si>
  <si>
    <t>CLDN7</t>
  </si>
  <si>
    <t>GMDS</t>
  </si>
  <si>
    <t>TGFA</t>
  </si>
  <si>
    <t>CD2AP</t>
  </si>
  <si>
    <t>AQP3</t>
  </si>
  <si>
    <t>TSPAN15</t>
  </si>
  <si>
    <t>TOX3</t>
  </si>
  <si>
    <t>POF1B</t>
  </si>
  <si>
    <t>ABCC3</t>
  </si>
  <si>
    <t>NQO1</t>
  </si>
  <si>
    <t>CEACAM6</t>
  </si>
  <si>
    <t>AGR2</t>
  </si>
  <si>
    <t>ERBB2</t>
  </si>
  <si>
    <t>B3GNT3</t>
  </si>
  <si>
    <t>BCAS1</t>
  </si>
  <si>
    <t>SLC22A18</t>
  </si>
  <si>
    <t>PLLP</t>
  </si>
  <si>
    <t>TRIM31</t>
  </si>
  <si>
    <t>SPDEF</t>
  </si>
  <si>
    <t>C1orf116</t>
  </si>
  <si>
    <t>ERBB3</t>
  </si>
  <si>
    <t>TSPAN13</t>
  </si>
  <si>
    <t>EPCAM</t>
  </si>
  <si>
    <t>OAS1</t>
  </si>
  <si>
    <t>FA2H</t>
  </si>
  <si>
    <t>FXYD3</t>
  </si>
  <si>
    <t>TSPAN8</t>
  </si>
  <si>
    <t>S100A14</t>
  </si>
  <si>
    <t>TFF1</t>
  </si>
  <si>
    <t>CEACAM7</t>
  </si>
  <si>
    <t>FUT3</t>
  </si>
  <si>
    <t>CYP4F3</t>
  </si>
  <si>
    <t>AZGP1</t>
  </si>
  <si>
    <t>VGLL1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scheme val="minor"/>
    </font>
    <font>
      <b/>
      <sz val="11"/>
      <color theme="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4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2" xfId="0" applyFont="1" applyFill="1" applyBorder="1"/>
    <xf numFmtId="0" fontId="1" fillId="2" borderId="3" xfId="0" applyFont="1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2" borderId="1" xfId="0" applyFont="1" applyFill="1" applyBorder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516C279-578E-4208-9EB8-D5349CB3BFA8}" name="Table1" displayName="Table1" ref="A1:G66" totalsRowShown="0">
  <autoFilter ref="A1:G66" xr:uid="{2516C279-578E-4208-9EB8-D5349CB3BFA8}"/>
  <sortState xmlns:xlrd2="http://schemas.microsoft.com/office/spreadsheetml/2017/richdata2" ref="A2:G66">
    <sortCondition sortBy="cellColor" ref="A1:A66" dxfId="12"/>
  </sortState>
  <tableColumns count="7">
    <tableColumn id="1" xr3:uid="{25D4FF09-C14E-444D-95E4-9D0508D959EA}" name="NAME"/>
    <tableColumn id="2" xr3:uid="{C7196B04-3B30-48EC-8474-9C84364BF1F6}" name="Mechanical_Day7"/>
    <tableColumn id="3" xr3:uid="{B4115CFA-68E6-4185-B4E6-75C13C97A556}" name="Mechanical_Day14"/>
    <tableColumn id="4" xr3:uid="{B8DB639E-8096-4E0D-820C-1A86BF510CF0}" name="COPD"/>
    <tableColumn id="5" xr3:uid="{490A17F1-A942-4F65-8A8D-9BF8588C6795}" name="Smoke"/>
    <tableColumn id="6" xr3:uid="{4A46B3C1-BFAC-40A3-A852-A88F294B6265}" name="Acute_Mustard"/>
    <tableColumn id="7" xr3:uid="{EB22587A-AF8A-4267-AB00-7D471C3561A2}" name="Chronic_Mustard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1A642-F8D1-4EF3-90AA-57EEBF336D39}">
  <dimension ref="A1:G66"/>
  <sheetViews>
    <sheetView tabSelected="1" workbookViewId="0"/>
  </sheetViews>
  <sheetFormatPr defaultRowHeight="14.25" x14ac:dyDescent="0.2"/>
  <cols>
    <col min="2" max="2" width="17.5" customWidth="1"/>
    <col min="3" max="3" width="18.5" customWidth="1"/>
    <col min="6" max="6" width="15.625" customWidth="1"/>
    <col min="7" max="7" width="17.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49</v>
      </c>
      <c r="B2">
        <v>-0.36437258</v>
      </c>
      <c r="C2">
        <v>0.2190694</v>
      </c>
      <c r="D2">
        <v>1.32</v>
      </c>
      <c r="E2">
        <v>-0.75738433000000005</v>
      </c>
      <c r="F2">
        <v>0.822629062214569</v>
      </c>
      <c r="G2">
        <v>1.24970420175663</v>
      </c>
    </row>
    <row r="3" spans="1:7" x14ac:dyDescent="0.2">
      <c r="A3" t="s">
        <v>57</v>
      </c>
      <c r="B3">
        <v>-0.52552310999999996</v>
      </c>
      <c r="C3">
        <v>0.58572610000000003</v>
      </c>
      <c r="D3">
        <v>0.20799999999999999</v>
      </c>
      <c r="E3">
        <v>-1.23427004</v>
      </c>
      <c r="F3">
        <v>0.61241304720211098</v>
      </c>
      <c r="G3">
        <v>-0.367062407198333</v>
      </c>
    </row>
    <row r="4" spans="1:7" x14ac:dyDescent="0.2">
      <c r="A4" t="s">
        <v>38</v>
      </c>
      <c r="B4">
        <v>-0.22334221000000001</v>
      </c>
      <c r="C4">
        <v>0.75577439999999996</v>
      </c>
      <c r="D4">
        <v>0.46600000000000003</v>
      </c>
      <c r="E4">
        <v>-5.6883469999999998E-2</v>
      </c>
      <c r="F4">
        <v>1.0197633251957301</v>
      </c>
      <c r="G4">
        <v>0.15209114583741901</v>
      </c>
    </row>
    <row r="5" spans="1:7" x14ac:dyDescent="0.2">
      <c r="A5" t="s">
        <v>60</v>
      </c>
      <c r="B5">
        <v>0.24887175</v>
      </c>
      <c r="C5">
        <v>-0.16030040000000001</v>
      </c>
      <c r="D5">
        <v>-0.18099999999999999</v>
      </c>
      <c r="E5">
        <v>-1.5021084099999999</v>
      </c>
      <c r="F5">
        <v>-0.29301154069975199</v>
      </c>
    </row>
    <row r="6" spans="1:7" x14ac:dyDescent="0.2">
      <c r="A6" t="s">
        <v>50</v>
      </c>
      <c r="B6">
        <v>-0.54001666000000004</v>
      </c>
      <c r="C6">
        <v>0.65276630000000002</v>
      </c>
      <c r="D6">
        <v>-0.57799999999999996</v>
      </c>
      <c r="E6">
        <v>-0.97329560000000004</v>
      </c>
      <c r="F6">
        <v>6.9219385490253402E-2</v>
      </c>
      <c r="G6">
        <v>-0.47440472278676399</v>
      </c>
    </row>
    <row r="7" spans="1:7" x14ac:dyDescent="0.2">
      <c r="A7" t="s">
        <v>58</v>
      </c>
      <c r="B7">
        <v>0.44297154</v>
      </c>
      <c r="C7">
        <v>1.1137957000000001</v>
      </c>
      <c r="D7">
        <v>-0.52400000000000002</v>
      </c>
      <c r="E7">
        <v>-1.34743386</v>
      </c>
      <c r="F7">
        <v>0.58853451753985297</v>
      </c>
      <c r="G7">
        <v>0.156141503153788</v>
      </c>
    </row>
    <row r="8" spans="1:7" x14ac:dyDescent="0.2">
      <c r="A8" t="s">
        <v>63</v>
      </c>
      <c r="B8">
        <v>-0.14918265999999999</v>
      </c>
      <c r="C8">
        <v>0.67024640000000002</v>
      </c>
      <c r="D8">
        <v>0.372</v>
      </c>
      <c r="E8">
        <v>-1.91749967</v>
      </c>
      <c r="F8">
        <v>0.940167044124539</v>
      </c>
      <c r="G8">
        <v>0.11290385296394501</v>
      </c>
    </row>
    <row r="9" spans="1:7" x14ac:dyDescent="0.2">
      <c r="A9" t="s">
        <v>25</v>
      </c>
      <c r="B9">
        <v>-0.88295935000000003</v>
      </c>
      <c r="C9">
        <v>1.0090949</v>
      </c>
      <c r="D9">
        <v>0.47599999999999998</v>
      </c>
      <c r="E9">
        <v>-0.65947263</v>
      </c>
      <c r="F9">
        <v>1.0114817726251</v>
      </c>
      <c r="G9">
        <v>-0.258907059135703</v>
      </c>
    </row>
    <row r="10" spans="1:7" x14ac:dyDescent="0.2">
      <c r="A10" t="s">
        <v>54</v>
      </c>
      <c r="B10">
        <v>-4.7665480000000003E-2</v>
      </c>
      <c r="C10">
        <v>-0.15111369999999999</v>
      </c>
      <c r="D10">
        <v>-5.28E-2</v>
      </c>
      <c r="E10">
        <v>-1.0783509200000001</v>
      </c>
      <c r="F10">
        <v>-8.2042283747267006E-2</v>
      </c>
      <c r="G10">
        <v>-0.49140214811470001</v>
      </c>
    </row>
    <row r="11" spans="1:7" x14ac:dyDescent="0.2">
      <c r="A11" t="s">
        <v>9</v>
      </c>
      <c r="B11">
        <v>1.98514338</v>
      </c>
      <c r="C11">
        <v>-1.1418161</v>
      </c>
      <c r="D11">
        <v>-0.42899999999999999</v>
      </c>
      <c r="E11">
        <v>8.666053E-2</v>
      </c>
      <c r="F11">
        <v>0.382973019856509</v>
      </c>
      <c r="G11">
        <v>9.97657970632604E-2</v>
      </c>
    </row>
    <row r="12" spans="1:7" x14ac:dyDescent="0.2">
      <c r="A12" t="s">
        <v>26</v>
      </c>
      <c r="B12">
        <v>1.2911299700000001</v>
      </c>
      <c r="C12">
        <v>-1.8279654000000001</v>
      </c>
      <c r="D12">
        <v>3.76</v>
      </c>
      <c r="E12">
        <v>-2.03992584</v>
      </c>
      <c r="F12">
        <v>2.52474684349124E-2</v>
      </c>
      <c r="G12">
        <v>1.28452667658595</v>
      </c>
    </row>
    <row r="13" spans="1:7" x14ac:dyDescent="0.2">
      <c r="A13" t="s">
        <v>34</v>
      </c>
      <c r="B13">
        <v>0.62043130000000002</v>
      </c>
      <c r="C13">
        <v>-8.6454000000000003E-2</v>
      </c>
      <c r="D13">
        <v>2.99</v>
      </c>
      <c r="E13">
        <v>7.9589199999999995E-3</v>
      </c>
      <c r="F13">
        <v>1.33653386515341</v>
      </c>
      <c r="G13">
        <v>-1.3846077787786599</v>
      </c>
    </row>
    <row r="14" spans="1:7" x14ac:dyDescent="0.2">
      <c r="A14" t="s">
        <v>46</v>
      </c>
      <c r="B14">
        <v>-1.3463974400000001</v>
      </c>
      <c r="C14">
        <v>1.3552911999999999</v>
      </c>
      <c r="D14">
        <v>1.01</v>
      </c>
      <c r="E14">
        <v>0.39534810999999997</v>
      </c>
      <c r="F14">
        <v>6.2399352384812097E-2</v>
      </c>
      <c r="G14">
        <v>-1.16321887152036</v>
      </c>
    </row>
    <row r="15" spans="1:7" x14ac:dyDescent="0.2">
      <c r="A15" t="s">
        <v>23</v>
      </c>
      <c r="B15">
        <v>-2.01642864</v>
      </c>
      <c r="C15">
        <v>2.1528779</v>
      </c>
      <c r="D15">
        <v>-0.873</v>
      </c>
      <c r="E15">
        <v>-0.17119746</v>
      </c>
      <c r="F15">
        <v>7.2610310573358205E-2</v>
      </c>
      <c r="G15">
        <v>0.13226227357307099</v>
      </c>
    </row>
    <row r="16" spans="1:7" x14ac:dyDescent="0.2">
      <c r="A16" t="s">
        <v>41</v>
      </c>
      <c r="B16">
        <v>-0.53490218</v>
      </c>
      <c r="C16">
        <v>-0.36129610000000001</v>
      </c>
      <c r="D16">
        <v>-0.31</v>
      </c>
      <c r="E16">
        <v>1.2170661199999999</v>
      </c>
      <c r="F16">
        <v>0.157243353538046</v>
      </c>
      <c r="G16">
        <v>7.0210728833243904E-2</v>
      </c>
    </row>
    <row r="17" spans="1:7" x14ac:dyDescent="0.2">
      <c r="A17" t="s">
        <v>21</v>
      </c>
      <c r="B17">
        <v>-1.70341757</v>
      </c>
      <c r="C17">
        <v>1.4333020000000001</v>
      </c>
      <c r="D17">
        <v>0.60399999999999998</v>
      </c>
      <c r="E17">
        <v>0.26036513999999999</v>
      </c>
      <c r="F17">
        <v>0.31459994342922898</v>
      </c>
      <c r="G17">
        <v>-0.13553597702232001</v>
      </c>
    </row>
    <row r="18" spans="1:7" x14ac:dyDescent="0.2">
      <c r="A18" t="s">
        <v>22</v>
      </c>
      <c r="B18">
        <v>-1.85488918</v>
      </c>
      <c r="C18">
        <v>2.4290345000000002</v>
      </c>
      <c r="D18">
        <v>0.997</v>
      </c>
      <c r="E18">
        <v>0.54608440000000003</v>
      </c>
      <c r="F18">
        <v>0.106944988868913</v>
      </c>
      <c r="G18">
        <v>0.158777632916313</v>
      </c>
    </row>
    <row r="19" spans="1:7" x14ac:dyDescent="0.2">
      <c r="A19" t="s">
        <v>24</v>
      </c>
      <c r="B19">
        <v>-2.1382963500000001</v>
      </c>
      <c r="C19">
        <v>2.6503359</v>
      </c>
      <c r="D19">
        <v>-0.97599999999999998</v>
      </c>
      <c r="E19">
        <v>-0.23993174</v>
      </c>
      <c r="F19">
        <v>0.509098011993808</v>
      </c>
      <c r="G19">
        <v>0.15314784916311699</v>
      </c>
    </row>
    <row r="20" spans="1:7" x14ac:dyDescent="0.2">
      <c r="A20" t="s">
        <v>17</v>
      </c>
      <c r="B20">
        <v>-0.95132466000000004</v>
      </c>
      <c r="C20">
        <v>-0.73105580000000003</v>
      </c>
      <c r="D20">
        <v>-0.33100000000000002</v>
      </c>
      <c r="E20">
        <v>1.9083072000000001</v>
      </c>
      <c r="F20">
        <v>7.6552469571342194E-2</v>
      </c>
      <c r="G20">
        <v>-1.3998671237582201</v>
      </c>
    </row>
    <row r="21" spans="1:7" x14ac:dyDescent="0.2">
      <c r="A21" t="s">
        <v>18</v>
      </c>
      <c r="B21">
        <v>-1.3226138199999999</v>
      </c>
      <c r="C21">
        <v>0.70409869999999997</v>
      </c>
      <c r="D21">
        <v>0.20599999999999999</v>
      </c>
      <c r="E21">
        <v>0.13153290000000001</v>
      </c>
      <c r="F21">
        <v>1.33285341376066</v>
      </c>
      <c r="G21">
        <v>-2.1235608244889099</v>
      </c>
    </row>
    <row r="22" spans="1:7" x14ac:dyDescent="0.2">
      <c r="A22" t="s">
        <v>47</v>
      </c>
      <c r="B22">
        <v>-0.77491063999999998</v>
      </c>
      <c r="C22">
        <v>0.75583750000000005</v>
      </c>
      <c r="D22">
        <v>2.13</v>
      </c>
      <c r="E22">
        <v>0.18845333</v>
      </c>
      <c r="F22">
        <v>5.8932936158926801E-2</v>
      </c>
      <c r="G22">
        <v>-0.87425770178988105</v>
      </c>
    </row>
    <row r="23" spans="1:7" x14ac:dyDescent="0.2">
      <c r="A23" t="s">
        <v>45</v>
      </c>
      <c r="B23">
        <v>-1.10359396</v>
      </c>
      <c r="C23">
        <v>0.56302529999999995</v>
      </c>
      <c r="D23">
        <v>-0.502</v>
      </c>
      <c r="E23">
        <v>0.95795819000000004</v>
      </c>
      <c r="F23">
        <v>0.25714425861538098</v>
      </c>
      <c r="G23">
        <v>0.26688320337398402</v>
      </c>
    </row>
    <row r="24" spans="1:7" x14ac:dyDescent="0.2">
      <c r="A24" t="s">
        <v>40</v>
      </c>
      <c r="B24">
        <v>-0.66403802999999995</v>
      </c>
      <c r="C24">
        <v>0.83774309999999996</v>
      </c>
      <c r="D24">
        <v>-0.56699999999999995</v>
      </c>
      <c r="E24">
        <v>1.2708457399999999</v>
      </c>
      <c r="F24">
        <v>0.169883549233425</v>
      </c>
      <c r="G24">
        <v>-6.2263345324717903E-2</v>
      </c>
    </row>
    <row r="25" spans="1:7" x14ac:dyDescent="0.2">
      <c r="A25" t="s">
        <v>43</v>
      </c>
      <c r="B25">
        <v>-0.21127752999999999</v>
      </c>
      <c r="C25">
        <v>0.35883290000000001</v>
      </c>
      <c r="D25">
        <v>0.182</v>
      </c>
      <c r="E25">
        <v>1.0529160200000001</v>
      </c>
      <c r="F25">
        <v>0.108605508818127</v>
      </c>
      <c r="G25">
        <v>0.33061005340810601</v>
      </c>
    </row>
    <row r="26" spans="1:7" x14ac:dyDescent="0.2">
      <c r="A26" t="s">
        <v>20</v>
      </c>
      <c r="B26">
        <v>-1.4855556700000001</v>
      </c>
      <c r="C26">
        <v>2.9553766000000001</v>
      </c>
      <c r="D26">
        <v>0.24</v>
      </c>
      <c r="E26">
        <v>0.55313966000000003</v>
      </c>
      <c r="F26">
        <v>8.6825217837684904E-2</v>
      </c>
      <c r="G26">
        <v>0.10497040486810701</v>
      </c>
    </row>
    <row r="27" spans="1:7" x14ac:dyDescent="0.2">
      <c r="A27" t="s">
        <v>32</v>
      </c>
      <c r="B27">
        <v>0.65677289000000005</v>
      </c>
      <c r="C27">
        <v>0.71866050000000004</v>
      </c>
      <c r="D27">
        <v>4.93</v>
      </c>
      <c r="E27">
        <v>3.4744110000000002E-2</v>
      </c>
      <c r="F27">
        <v>1.6797720383730299</v>
      </c>
      <c r="G27">
        <v>9.2110928859842303E-2</v>
      </c>
    </row>
    <row r="28" spans="1:7" x14ac:dyDescent="0.2">
      <c r="A28" t="s">
        <v>70</v>
      </c>
      <c r="B28">
        <v>0.18371589999999999</v>
      </c>
      <c r="C28">
        <v>-0.22326260000000001</v>
      </c>
      <c r="D28">
        <v>1.07</v>
      </c>
      <c r="E28">
        <v>-0.32564300000000002</v>
      </c>
      <c r="F28">
        <v>-2.5317597754300501E-2</v>
      </c>
      <c r="G28">
        <v>1.47384879931506</v>
      </c>
    </row>
    <row r="29" spans="1:7" x14ac:dyDescent="0.2">
      <c r="A29" t="s">
        <v>51</v>
      </c>
      <c r="B29">
        <v>0.34686741999999998</v>
      </c>
      <c r="C29">
        <v>-4.6081499999999997E-2</v>
      </c>
      <c r="D29">
        <v>0.41699999999999998</v>
      </c>
      <c r="E29">
        <v>-1.0440687099999999</v>
      </c>
      <c r="F29">
        <v>0.19721234620813299</v>
      </c>
      <c r="G29">
        <v>0.235759343497431</v>
      </c>
    </row>
    <row r="30" spans="1:7" x14ac:dyDescent="0.2">
      <c r="A30" t="s">
        <v>52</v>
      </c>
      <c r="B30">
        <v>-1.0946246900000001</v>
      </c>
      <c r="C30">
        <v>1.1140855000000001</v>
      </c>
      <c r="D30">
        <v>0.17899999999999999</v>
      </c>
      <c r="E30">
        <v>-1.0744232300000001</v>
      </c>
      <c r="F30">
        <v>5.2148987975095401E-2</v>
      </c>
      <c r="G30">
        <v>0.77515717164646203</v>
      </c>
    </row>
    <row r="31" spans="1:7" x14ac:dyDescent="0.2">
      <c r="A31" t="s">
        <v>67</v>
      </c>
      <c r="B31">
        <v>1.00012375</v>
      </c>
      <c r="C31">
        <v>0.59141140000000003</v>
      </c>
      <c r="D31">
        <v>0.43</v>
      </c>
      <c r="E31">
        <v>-4.0358584999999998</v>
      </c>
      <c r="F31">
        <v>5.8511752885550498E-3</v>
      </c>
      <c r="G31">
        <v>0.20972566229078499</v>
      </c>
    </row>
    <row r="32" spans="1:7" x14ac:dyDescent="0.2">
      <c r="A32" t="s">
        <v>62</v>
      </c>
      <c r="B32">
        <v>-0.54942166999999997</v>
      </c>
      <c r="C32">
        <v>0.49774040000000003</v>
      </c>
      <c r="D32">
        <v>0.59699999999999998</v>
      </c>
      <c r="E32">
        <v>-1.6188884400000001</v>
      </c>
      <c r="F32">
        <v>0.37609874938383098</v>
      </c>
      <c r="G32">
        <v>0.50412945829404698</v>
      </c>
    </row>
    <row r="33" spans="1:7" x14ac:dyDescent="0.2">
      <c r="A33" t="s">
        <v>68</v>
      </c>
      <c r="B33">
        <v>0.12337233</v>
      </c>
      <c r="C33">
        <v>0.29348809999999997</v>
      </c>
      <c r="D33">
        <v>1.1299999999999999</v>
      </c>
      <c r="E33">
        <v>-0.22748462</v>
      </c>
      <c r="F33">
        <v>0.94703876825080702</v>
      </c>
      <c r="G33">
        <v>1.12057123427838</v>
      </c>
    </row>
    <row r="34" spans="1:7" x14ac:dyDescent="0.2">
      <c r="A34" t="s">
        <v>39</v>
      </c>
      <c r="B34">
        <v>0.28646887999999998</v>
      </c>
      <c r="C34">
        <v>-0.83742110000000003</v>
      </c>
      <c r="D34">
        <v>0.81899999999999995</v>
      </c>
      <c r="E34">
        <v>-1.7753775300000001</v>
      </c>
      <c r="F34">
        <v>-1.4978582641711999</v>
      </c>
      <c r="G34">
        <v>1.0053371254881001</v>
      </c>
    </row>
    <row r="35" spans="1:7" x14ac:dyDescent="0.2">
      <c r="A35" t="s">
        <v>31</v>
      </c>
      <c r="B35">
        <v>0.52320518000000005</v>
      </c>
      <c r="C35">
        <v>-0.78707439999999995</v>
      </c>
      <c r="D35">
        <v>0.77900000000000003</v>
      </c>
      <c r="E35">
        <v>-1.86252722</v>
      </c>
      <c r="F35">
        <v>2.46029017641948</v>
      </c>
      <c r="G35">
        <v>0.40949080084020401</v>
      </c>
    </row>
    <row r="36" spans="1:7" x14ac:dyDescent="0.2">
      <c r="A36" t="s">
        <v>61</v>
      </c>
      <c r="B36">
        <v>0.54217908999999997</v>
      </c>
      <c r="C36">
        <v>-0.77108080000000001</v>
      </c>
      <c r="D36">
        <v>0.54100000000000004</v>
      </c>
      <c r="E36">
        <v>-1.55456543</v>
      </c>
      <c r="F36">
        <v>0.34242997624984101</v>
      </c>
      <c r="G36">
        <v>0.55081690533956995</v>
      </c>
    </row>
    <row r="37" spans="1:7" x14ac:dyDescent="0.2">
      <c r="A37" t="s">
        <v>35</v>
      </c>
      <c r="B37">
        <v>-7.0077979999999998E-2</v>
      </c>
      <c r="C37">
        <v>0.2127203</v>
      </c>
      <c r="D37">
        <v>0.499</v>
      </c>
      <c r="E37">
        <v>-0.28266011000000002</v>
      </c>
      <c r="F37">
        <v>1.2688668375427501</v>
      </c>
      <c r="G37">
        <v>0.75151965320270397</v>
      </c>
    </row>
    <row r="38" spans="1:7" x14ac:dyDescent="0.2">
      <c r="A38" t="s">
        <v>65</v>
      </c>
      <c r="B38">
        <v>0.4594934</v>
      </c>
      <c r="C38">
        <v>-0.19216420000000001</v>
      </c>
      <c r="D38">
        <v>0.76600000000000001</v>
      </c>
      <c r="E38">
        <v>-2.5123621599999999</v>
      </c>
      <c r="F38">
        <v>5.3601179029460197E-2</v>
      </c>
      <c r="G38">
        <v>-8.1060517118794806E-2</v>
      </c>
    </row>
    <row r="39" spans="1:7" x14ac:dyDescent="0.2">
      <c r="A39" t="s">
        <v>33</v>
      </c>
      <c r="B39">
        <v>0.15899177</v>
      </c>
      <c r="C39">
        <v>-0.2352775</v>
      </c>
      <c r="D39">
        <v>1.1200000000000001</v>
      </c>
      <c r="E39">
        <v>-1.64739854</v>
      </c>
      <c r="F39">
        <v>1.5309463178927001</v>
      </c>
      <c r="G39">
        <v>0.53439771487975896</v>
      </c>
    </row>
    <row r="40" spans="1:7" x14ac:dyDescent="0.2">
      <c r="A40" t="s">
        <v>53</v>
      </c>
      <c r="B40">
        <v>-0.17672615</v>
      </c>
      <c r="C40">
        <v>0.15156649999999999</v>
      </c>
      <c r="D40">
        <v>7.1599999999999997E-2</v>
      </c>
      <c r="E40">
        <v>-1.0761257200000001</v>
      </c>
      <c r="F40">
        <v>0.31089735710233901</v>
      </c>
      <c r="G40">
        <v>-0.22761811934290299</v>
      </c>
    </row>
    <row r="41" spans="1:7" x14ac:dyDescent="0.2">
      <c r="A41" t="s">
        <v>56</v>
      </c>
      <c r="B41">
        <v>-0.76564306000000004</v>
      </c>
      <c r="C41">
        <v>-0.53625650000000002</v>
      </c>
      <c r="D41">
        <v>1.0900000000000001</v>
      </c>
      <c r="E41">
        <v>-1.1836075500000001</v>
      </c>
      <c r="F41">
        <v>-0.311649637299585</v>
      </c>
      <c r="G41">
        <v>0.78925347796684198</v>
      </c>
    </row>
    <row r="42" spans="1:7" x14ac:dyDescent="0.2">
      <c r="A42" t="s">
        <v>66</v>
      </c>
      <c r="B42">
        <v>-0.81446686000000001</v>
      </c>
      <c r="C42">
        <v>-0.27524310000000002</v>
      </c>
      <c r="D42">
        <v>1.87</v>
      </c>
      <c r="E42">
        <v>-3.13354841</v>
      </c>
      <c r="F42">
        <v>1.43804097094282E-2</v>
      </c>
      <c r="G42">
        <v>2.7890055914718199</v>
      </c>
    </row>
    <row r="43" spans="1:7" x14ac:dyDescent="0.2">
      <c r="A43" t="s">
        <v>29</v>
      </c>
      <c r="B43">
        <v>-1.00191305</v>
      </c>
      <c r="C43">
        <v>0.75114970000000003</v>
      </c>
      <c r="D43">
        <v>1.31</v>
      </c>
      <c r="E43">
        <v>-0.42651291000000002</v>
      </c>
      <c r="F43">
        <v>0.58765538649407201</v>
      </c>
      <c r="G43">
        <v>1.1161190255212601</v>
      </c>
    </row>
    <row r="44" spans="1:7" x14ac:dyDescent="0.2">
      <c r="A44" t="s">
        <v>59</v>
      </c>
      <c r="B44">
        <v>-0.48489538999999998</v>
      </c>
      <c r="C44">
        <v>0.23036599999999999</v>
      </c>
      <c r="D44">
        <v>0.47499999999999998</v>
      </c>
      <c r="E44">
        <v>-1.4446073500000001</v>
      </c>
      <c r="F44">
        <v>-0.137238736207872</v>
      </c>
      <c r="G44">
        <v>0.35286196239541201</v>
      </c>
    </row>
    <row r="45" spans="1:7" x14ac:dyDescent="0.2">
      <c r="A45" t="s">
        <v>64</v>
      </c>
      <c r="B45">
        <v>-0.45132345000000001</v>
      </c>
      <c r="C45">
        <v>0.19825200000000001</v>
      </c>
      <c r="D45">
        <v>0.437</v>
      </c>
      <c r="E45">
        <v>-2.1015533999999998</v>
      </c>
      <c r="F45">
        <v>0.18867639479377701</v>
      </c>
      <c r="G45">
        <v>0.79863308204220795</v>
      </c>
    </row>
    <row r="46" spans="1:7" x14ac:dyDescent="0.2">
      <c r="A46" t="s">
        <v>10</v>
      </c>
      <c r="B46">
        <v>1.9406199799999999</v>
      </c>
      <c r="C46">
        <v>-1.4494883000000001</v>
      </c>
      <c r="D46">
        <v>0.92200000000000004</v>
      </c>
      <c r="E46">
        <v>1.28429981</v>
      </c>
      <c r="F46">
        <v>0.13031605177375</v>
      </c>
      <c r="G46">
        <v>0.22692772936973701</v>
      </c>
    </row>
    <row r="47" spans="1:7" x14ac:dyDescent="0.2">
      <c r="A47" t="s">
        <v>42</v>
      </c>
      <c r="B47">
        <v>0.40357429</v>
      </c>
      <c r="C47">
        <v>-0.29484929999999998</v>
      </c>
      <c r="D47">
        <v>0.113</v>
      </c>
      <c r="E47">
        <v>1.1337437299999999</v>
      </c>
      <c r="F47">
        <v>0.283935397911183</v>
      </c>
      <c r="G47">
        <v>6.4252535614421902E-3</v>
      </c>
    </row>
    <row r="48" spans="1:7" x14ac:dyDescent="0.2">
      <c r="A48" t="s">
        <v>15</v>
      </c>
      <c r="B48">
        <v>1.26678062</v>
      </c>
      <c r="C48">
        <v>-1.374266</v>
      </c>
      <c r="D48">
        <v>0.24</v>
      </c>
      <c r="E48">
        <v>-0.84636127000000005</v>
      </c>
      <c r="F48">
        <v>6.2169852646489297E-2</v>
      </c>
    </row>
    <row r="49" spans="1:7" x14ac:dyDescent="0.2">
      <c r="A49" t="s">
        <v>27</v>
      </c>
      <c r="B49">
        <v>0.61801552000000004</v>
      </c>
      <c r="C49">
        <v>-2.1331191</v>
      </c>
      <c r="D49">
        <v>0.42799999999999999</v>
      </c>
      <c r="E49">
        <v>4.4973329999999999E-2</v>
      </c>
      <c r="F49">
        <v>1.3300755284986401</v>
      </c>
      <c r="G49">
        <v>0.73731855508962496</v>
      </c>
    </row>
    <row r="50" spans="1:7" x14ac:dyDescent="0.2">
      <c r="A50" t="s">
        <v>48</v>
      </c>
      <c r="B50">
        <v>0.46591904000000001</v>
      </c>
      <c r="C50">
        <v>-0.79128960000000004</v>
      </c>
      <c r="D50">
        <v>1.28</v>
      </c>
      <c r="E50">
        <v>-0.69932015000000003</v>
      </c>
      <c r="F50">
        <v>0.96144917065641</v>
      </c>
      <c r="G50">
        <v>0.87726149667850495</v>
      </c>
    </row>
    <row r="51" spans="1:7" x14ac:dyDescent="0.2">
      <c r="A51" t="s">
        <v>69</v>
      </c>
      <c r="B51">
        <v>0.81471216999999996</v>
      </c>
      <c r="C51">
        <v>-0.53255439999999998</v>
      </c>
      <c r="D51">
        <v>1.69</v>
      </c>
      <c r="E51">
        <v>-0.2972031</v>
      </c>
      <c r="F51">
        <v>0.380987738520429</v>
      </c>
      <c r="G51">
        <v>-1.8044390118360499E-2</v>
      </c>
    </row>
    <row r="52" spans="1:7" x14ac:dyDescent="0.2">
      <c r="A52" t="s">
        <v>12</v>
      </c>
      <c r="B52">
        <v>1.83714369</v>
      </c>
      <c r="C52">
        <v>-0.92957089999999998</v>
      </c>
      <c r="D52">
        <v>0.60799999999999998</v>
      </c>
      <c r="E52">
        <v>0.23087622999999999</v>
      </c>
      <c r="F52">
        <v>0.849767457761889</v>
      </c>
      <c r="G52">
        <v>0.70247272621634904</v>
      </c>
    </row>
    <row r="53" spans="1:7" x14ac:dyDescent="0.2">
      <c r="A53" t="s">
        <v>28</v>
      </c>
      <c r="B53">
        <v>0.71249191999999995</v>
      </c>
      <c r="C53">
        <v>-2.6681941999999998</v>
      </c>
      <c r="D53">
        <v>0.89300000000000002</v>
      </c>
      <c r="E53">
        <v>0.28484104999999998</v>
      </c>
      <c r="F53">
        <v>4.6131647251734904</v>
      </c>
      <c r="G53">
        <v>-0.20754131187893601</v>
      </c>
    </row>
    <row r="54" spans="1:7" x14ac:dyDescent="0.2">
      <c r="A54" t="s">
        <v>11</v>
      </c>
      <c r="B54">
        <v>1.87757671</v>
      </c>
      <c r="C54">
        <v>0.39941159999999998</v>
      </c>
      <c r="D54">
        <v>-0.32800000000000001</v>
      </c>
      <c r="E54">
        <v>-0.69287076000000003</v>
      </c>
      <c r="F54">
        <v>-4.7261013004140699E-2</v>
      </c>
      <c r="G54">
        <v>0.30181541487792302</v>
      </c>
    </row>
    <row r="55" spans="1:7" x14ac:dyDescent="0.2">
      <c r="A55" t="s">
        <v>8</v>
      </c>
      <c r="B55">
        <v>2.3787437599999999</v>
      </c>
      <c r="C55">
        <v>-2.3690498999999998</v>
      </c>
      <c r="D55">
        <v>1.34</v>
      </c>
      <c r="E55">
        <v>-0.16817373999999999</v>
      </c>
      <c r="F55">
        <v>1.4266376977728099</v>
      </c>
      <c r="G55">
        <v>0.52901680439223497</v>
      </c>
    </row>
    <row r="56" spans="1:7" x14ac:dyDescent="0.2">
      <c r="A56" t="s">
        <v>36</v>
      </c>
      <c r="B56">
        <v>-0.33545391000000002</v>
      </c>
      <c r="C56">
        <v>-0.56765390000000004</v>
      </c>
      <c r="D56">
        <v>0.13</v>
      </c>
      <c r="E56">
        <v>0.77281887999999999</v>
      </c>
      <c r="F56">
        <v>1.18228776170952</v>
      </c>
      <c r="G56">
        <v>0.28466515405294501</v>
      </c>
    </row>
    <row r="57" spans="1:7" x14ac:dyDescent="0.2">
      <c r="A57" t="s">
        <v>14</v>
      </c>
      <c r="B57">
        <v>1.50397113</v>
      </c>
      <c r="C57">
        <v>-1.6075794000000001</v>
      </c>
      <c r="D57">
        <v>0.876</v>
      </c>
      <c r="E57">
        <v>0.11593744</v>
      </c>
      <c r="F57">
        <v>0.158424399307872</v>
      </c>
      <c r="G57">
        <v>0.37753814664863899</v>
      </c>
    </row>
    <row r="58" spans="1:7" x14ac:dyDescent="0.2">
      <c r="A58" t="s">
        <v>30</v>
      </c>
      <c r="B58">
        <v>0.46206892999999999</v>
      </c>
      <c r="C58">
        <v>-0.42175780000000002</v>
      </c>
      <c r="D58">
        <v>0.39</v>
      </c>
      <c r="E58">
        <v>-0.11429153</v>
      </c>
      <c r="F58">
        <v>9.5783090090754405E-2</v>
      </c>
      <c r="G58">
        <v>-2.49719941860551</v>
      </c>
    </row>
    <row r="59" spans="1:7" x14ac:dyDescent="0.2">
      <c r="A59" t="s">
        <v>37</v>
      </c>
      <c r="B59">
        <v>0.22845952</v>
      </c>
      <c r="C59">
        <v>-0.65917040000000005</v>
      </c>
      <c r="D59">
        <v>-0.24099999999999999</v>
      </c>
      <c r="E59">
        <v>1.9873109999999999E-2</v>
      </c>
      <c r="F59">
        <v>1.12345011583704</v>
      </c>
      <c r="G59">
        <v>8.1127100063564897E-2</v>
      </c>
    </row>
    <row r="60" spans="1:7" x14ac:dyDescent="0.2">
      <c r="A60" t="s">
        <v>7</v>
      </c>
      <c r="B60">
        <v>2.85067826</v>
      </c>
      <c r="C60">
        <v>-2.1409668000000002</v>
      </c>
      <c r="D60">
        <v>1.72</v>
      </c>
      <c r="E60">
        <v>-1.1189471</v>
      </c>
      <c r="F60">
        <v>0.94988848121199798</v>
      </c>
      <c r="G60">
        <v>0.47318224128223102</v>
      </c>
    </row>
    <row r="61" spans="1:7" x14ac:dyDescent="0.2">
      <c r="A61" t="s">
        <v>16</v>
      </c>
      <c r="B61">
        <v>1.06093259</v>
      </c>
      <c r="C61">
        <v>-1.2477955999999999</v>
      </c>
      <c r="D61">
        <v>1.24</v>
      </c>
      <c r="E61">
        <v>-0.40346620999999999</v>
      </c>
      <c r="F61">
        <v>4.64381789505008E-2</v>
      </c>
      <c r="G61">
        <v>-0.230877968449516</v>
      </c>
    </row>
    <row r="62" spans="1:7" x14ac:dyDescent="0.2">
      <c r="A62" t="s">
        <v>19</v>
      </c>
      <c r="B62">
        <v>-1.3645550200000001</v>
      </c>
      <c r="C62">
        <v>-3.2156834000000001</v>
      </c>
      <c r="D62">
        <v>-0.56599999999999995</v>
      </c>
      <c r="E62">
        <v>-0.76864836000000003</v>
      </c>
      <c r="F62">
        <v>-8.6368383486692402E-2</v>
      </c>
      <c r="G62">
        <v>0.28566534702423402</v>
      </c>
    </row>
    <row r="63" spans="1:7" x14ac:dyDescent="0.2">
      <c r="A63" t="s">
        <v>44</v>
      </c>
      <c r="B63">
        <v>0.14752984999999999</v>
      </c>
      <c r="C63">
        <v>-0.64101779999999997</v>
      </c>
      <c r="D63">
        <v>-0.125</v>
      </c>
      <c r="E63">
        <v>0.97136045999999998</v>
      </c>
      <c r="F63">
        <v>7.9430109099631899E-2</v>
      </c>
      <c r="G63">
        <v>0.13336592575898101</v>
      </c>
    </row>
    <row r="64" spans="1:7" x14ac:dyDescent="0.2">
      <c r="A64" t="s">
        <v>55</v>
      </c>
      <c r="B64">
        <v>1.4946441399999999</v>
      </c>
      <c r="C64">
        <v>-0.84809619999999997</v>
      </c>
      <c r="D64">
        <v>0.44900000000000001</v>
      </c>
      <c r="E64">
        <v>-1.17640502</v>
      </c>
      <c r="F64">
        <v>-2.6997495421524E-2</v>
      </c>
      <c r="G64">
        <v>1.11232816210899</v>
      </c>
    </row>
    <row r="65" spans="1:7" x14ac:dyDescent="0.2">
      <c r="A65" t="s">
        <v>13</v>
      </c>
      <c r="B65">
        <v>1.62672924</v>
      </c>
      <c r="C65">
        <v>-0.4308322</v>
      </c>
      <c r="D65">
        <v>0.51700000000000002</v>
      </c>
      <c r="E65">
        <v>0</v>
      </c>
      <c r="F65">
        <v>2.4630113353703499E-2</v>
      </c>
      <c r="G65">
        <v>7.9527209778648397E-2</v>
      </c>
    </row>
    <row r="66" spans="1:7" x14ac:dyDescent="0.2">
      <c r="A66" t="s">
        <v>71</v>
      </c>
      <c r="B66">
        <v>1.49415539</v>
      </c>
      <c r="C66">
        <v>-2.3280786</v>
      </c>
      <c r="D66">
        <v>-1.47</v>
      </c>
      <c r="E66">
        <v>-0.12848646</v>
      </c>
      <c r="F66">
        <v>0.879899151364257</v>
      </c>
      <c r="G66">
        <v>0.23944359082469899</v>
      </c>
    </row>
  </sheetData>
  <conditionalFormatting sqref="A1:A1048576">
    <cfRule type="duplicateValues" dxfId="11" priority="4"/>
    <cfRule type="duplicateValues" dxfId="10" priority="5"/>
    <cfRule type="duplicateValues" dxfId="9" priority="6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9783A-87E9-42E7-A226-20D4DFB41E50}">
  <dimension ref="A1:G29"/>
  <sheetViews>
    <sheetView workbookViewId="0"/>
  </sheetViews>
  <sheetFormatPr defaultRowHeight="14.25" x14ac:dyDescent="0.2"/>
  <sheetData>
    <row r="1" spans="1:7" ht="15" x14ac:dyDescent="0.25">
      <c r="A1" t="s">
        <v>72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spans="1:7" x14ac:dyDescent="0.2">
      <c r="A2" s="3" t="s">
        <v>49</v>
      </c>
      <c r="B2" s="4">
        <v>-0.36437258</v>
      </c>
      <c r="C2" s="4">
        <v>0.2190694</v>
      </c>
      <c r="D2" s="4">
        <v>1.32</v>
      </c>
      <c r="E2" s="4">
        <v>-0.75738433000000005</v>
      </c>
      <c r="F2" s="4">
        <v>0.822629062214569</v>
      </c>
      <c r="G2" s="5">
        <v>1.24970420175663</v>
      </c>
    </row>
    <row r="3" spans="1:7" x14ac:dyDescent="0.2">
      <c r="A3" s="3" t="s">
        <v>32</v>
      </c>
      <c r="B3" s="4">
        <v>0.65677289000000005</v>
      </c>
      <c r="C3" s="4">
        <v>0.71866050000000004</v>
      </c>
      <c r="D3" s="4">
        <v>4.93</v>
      </c>
      <c r="E3" s="4">
        <v>3.4744110000000002E-2</v>
      </c>
      <c r="F3" s="4">
        <v>1.6797720383730299</v>
      </c>
      <c r="G3" s="5">
        <v>9.2110928859842303E-2</v>
      </c>
    </row>
    <row r="4" spans="1:7" x14ac:dyDescent="0.2">
      <c r="A4" s="3" t="s">
        <v>70</v>
      </c>
      <c r="B4" s="4">
        <v>0.18371589999999999</v>
      </c>
      <c r="C4" s="4">
        <v>-0.22326260000000001</v>
      </c>
      <c r="D4" s="4">
        <v>1.07</v>
      </c>
      <c r="E4" s="4">
        <v>-0.32564300000000002</v>
      </c>
      <c r="F4" s="4">
        <v>-2.5317597754300501E-2</v>
      </c>
      <c r="G4" s="5">
        <v>1.47384879931506</v>
      </c>
    </row>
    <row r="5" spans="1:7" x14ac:dyDescent="0.2">
      <c r="A5" s="3" t="s">
        <v>51</v>
      </c>
      <c r="B5" s="4">
        <v>0.34686741999999998</v>
      </c>
      <c r="C5" s="4">
        <v>-4.6081499999999997E-2</v>
      </c>
      <c r="D5" s="4">
        <v>0.41699999999999998</v>
      </c>
      <c r="E5" s="4">
        <v>-1.0440687099999999</v>
      </c>
      <c r="F5" s="4">
        <v>0.19721234620813299</v>
      </c>
      <c r="G5" s="5">
        <v>0.235759343497431</v>
      </c>
    </row>
    <row r="6" spans="1:7" x14ac:dyDescent="0.2">
      <c r="A6" s="3" t="s">
        <v>52</v>
      </c>
      <c r="B6" s="4">
        <v>-1.0946246900000001</v>
      </c>
      <c r="C6" s="4">
        <v>1.1140855000000001</v>
      </c>
      <c r="D6" s="4">
        <v>0.17899999999999999</v>
      </c>
      <c r="E6" s="4">
        <v>-1.0744232300000001</v>
      </c>
      <c r="F6" s="4">
        <v>5.2148987975095401E-2</v>
      </c>
      <c r="G6" s="5">
        <v>0.77515717164646203</v>
      </c>
    </row>
    <row r="7" spans="1:7" x14ac:dyDescent="0.2">
      <c r="A7" s="3" t="s">
        <v>57</v>
      </c>
      <c r="B7" s="4">
        <v>-0.52552310999999996</v>
      </c>
      <c r="C7" s="4">
        <v>0.58572610000000003</v>
      </c>
      <c r="D7" s="4">
        <v>0.20799999999999999</v>
      </c>
      <c r="E7" s="4">
        <v>-1.23427004</v>
      </c>
      <c r="F7" s="4">
        <v>0.61241304720211098</v>
      </c>
      <c r="G7" s="5">
        <v>-0.367062407198333</v>
      </c>
    </row>
    <row r="8" spans="1:7" x14ac:dyDescent="0.2">
      <c r="A8" s="3" t="s">
        <v>67</v>
      </c>
      <c r="B8" s="4">
        <v>1.00012375</v>
      </c>
      <c r="C8" s="4">
        <v>0.59141140000000003</v>
      </c>
      <c r="D8" s="4">
        <v>0.43</v>
      </c>
      <c r="E8" s="4">
        <v>-4.0358584999999998</v>
      </c>
      <c r="F8" s="4">
        <v>5.8511752885550498E-3</v>
      </c>
      <c r="G8" s="5">
        <v>0.20972566229078499</v>
      </c>
    </row>
    <row r="9" spans="1:7" x14ac:dyDescent="0.2">
      <c r="A9" s="3" t="s">
        <v>38</v>
      </c>
      <c r="B9" s="4">
        <v>-0.22334221000000001</v>
      </c>
      <c r="C9" s="4">
        <v>0.75577439999999996</v>
      </c>
      <c r="D9" s="4">
        <v>0.46600000000000003</v>
      </c>
      <c r="E9" s="4">
        <v>-5.6883469999999998E-2</v>
      </c>
      <c r="F9" s="4">
        <v>1.0197633251957301</v>
      </c>
      <c r="G9" s="5">
        <v>0.15209114583741901</v>
      </c>
    </row>
    <row r="10" spans="1:7" x14ac:dyDescent="0.2">
      <c r="A10" s="3" t="s">
        <v>60</v>
      </c>
      <c r="B10" s="4">
        <v>0.24887175</v>
      </c>
      <c r="C10" s="4">
        <v>-0.16030040000000001</v>
      </c>
      <c r="D10" s="4">
        <v>-0.18099999999999999</v>
      </c>
      <c r="E10" s="4">
        <v>-1.5021084099999999</v>
      </c>
      <c r="F10" s="4">
        <v>-0.29301154069975199</v>
      </c>
      <c r="G10" s="5"/>
    </row>
    <row r="11" spans="1:7" x14ac:dyDescent="0.2">
      <c r="A11" s="3" t="s">
        <v>50</v>
      </c>
      <c r="B11" s="4">
        <v>-0.54001666000000004</v>
      </c>
      <c r="C11" s="4">
        <v>0.65276630000000002</v>
      </c>
      <c r="D11" s="4">
        <v>-0.57799999999999996</v>
      </c>
      <c r="E11" s="4">
        <v>-0.97329560000000004</v>
      </c>
      <c r="F11" s="4">
        <v>6.9219385490253402E-2</v>
      </c>
      <c r="G11" s="5">
        <v>-0.47440472278676399</v>
      </c>
    </row>
    <row r="12" spans="1:7" x14ac:dyDescent="0.2">
      <c r="A12" s="3" t="s">
        <v>58</v>
      </c>
      <c r="B12" s="4">
        <v>0.44297154</v>
      </c>
      <c r="C12" s="4">
        <v>1.1137957000000001</v>
      </c>
      <c r="D12" s="4">
        <v>-0.52400000000000002</v>
      </c>
      <c r="E12" s="4">
        <v>-1.34743386</v>
      </c>
      <c r="F12" s="4">
        <v>0.58853451753985297</v>
      </c>
      <c r="G12" s="5">
        <v>0.156141503153788</v>
      </c>
    </row>
    <row r="13" spans="1:7" x14ac:dyDescent="0.2">
      <c r="A13" s="3" t="s">
        <v>62</v>
      </c>
      <c r="B13" s="4">
        <v>-0.54942166999999997</v>
      </c>
      <c r="C13" s="4">
        <v>0.49774040000000003</v>
      </c>
      <c r="D13" s="4">
        <v>0.59699999999999998</v>
      </c>
      <c r="E13" s="4">
        <v>-1.6188884400000001</v>
      </c>
      <c r="F13" s="4">
        <v>0.37609874938383098</v>
      </c>
      <c r="G13" s="5">
        <v>0.50412945829404698</v>
      </c>
    </row>
    <row r="14" spans="1:7" x14ac:dyDescent="0.2">
      <c r="A14" s="3" t="s">
        <v>68</v>
      </c>
      <c r="B14" s="4">
        <v>0.12337233</v>
      </c>
      <c r="C14" s="4">
        <v>0.29348809999999997</v>
      </c>
      <c r="D14" s="4">
        <v>1.1299999999999999</v>
      </c>
      <c r="E14" s="4">
        <v>-0.22748462</v>
      </c>
      <c r="F14" s="4">
        <v>0.94703876825080702</v>
      </c>
      <c r="G14" s="5">
        <v>1.12057123427838</v>
      </c>
    </row>
    <row r="15" spans="1:7" x14ac:dyDescent="0.2">
      <c r="A15" s="3" t="s">
        <v>63</v>
      </c>
      <c r="B15" s="4">
        <v>-0.14918265999999999</v>
      </c>
      <c r="C15" s="4">
        <v>0.67024640000000002</v>
      </c>
      <c r="D15" s="4">
        <v>0.372</v>
      </c>
      <c r="E15" s="4">
        <v>-1.91749967</v>
      </c>
      <c r="F15" s="4">
        <v>0.940167044124539</v>
      </c>
      <c r="G15" s="5">
        <v>0.11290385296394501</v>
      </c>
    </row>
    <row r="16" spans="1:7" x14ac:dyDescent="0.2">
      <c r="A16" s="3" t="s">
        <v>39</v>
      </c>
      <c r="B16" s="4">
        <v>0.28646887999999998</v>
      </c>
      <c r="C16" s="4">
        <v>-0.83742110000000003</v>
      </c>
      <c r="D16" s="4">
        <v>0.81899999999999995</v>
      </c>
      <c r="E16" s="4">
        <v>-1.7753775300000001</v>
      </c>
      <c r="F16" s="4">
        <v>-1.4978582641711999</v>
      </c>
      <c r="G16" s="5">
        <v>1.0053371254881001</v>
      </c>
    </row>
    <row r="17" spans="1:7" x14ac:dyDescent="0.2">
      <c r="A17" s="3" t="s">
        <v>31</v>
      </c>
      <c r="B17" s="4">
        <v>0.52320518000000005</v>
      </c>
      <c r="C17" s="4">
        <v>-0.78707439999999995</v>
      </c>
      <c r="D17" s="4">
        <v>0.77900000000000003</v>
      </c>
      <c r="E17" s="4">
        <v>-1.86252722</v>
      </c>
      <c r="F17" s="4">
        <v>2.46029017641948</v>
      </c>
      <c r="G17" s="5">
        <v>0.40949080084020401</v>
      </c>
    </row>
    <row r="18" spans="1:7" x14ac:dyDescent="0.2">
      <c r="A18" s="3" t="s">
        <v>25</v>
      </c>
      <c r="B18" s="4">
        <v>-0.88295935000000003</v>
      </c>
      <c r="C18" s="4">
        <v>1.0090949</v>
      </c>
      <c r="D18" s="4">
        <v>0.47599999999999998</v>
      </c>
      <c r="E18" s="4">
        <v>-0.65947263</v>
      </c>
      <c r="F18" s="4">
        <v>1.0114817726251</v>
      </c>
      <c r="G18" s="5">
        <v>-0.258907059135703</v>
      </c>
    </row>
    <row r="19" spans="1:7" x14ac:dyDescent="0.2">
      <c r="A19" s="3" t="s">
        <v>61</v>
      </c>
      <c r="B19" s="4">
        <v>0.54217908999999997</v>
      </c>
      <c r="C19" s="4">
        <v>-0.77108080000000001</v>
      </c>
      <c r="D19" s="4">
        <v>0.54100000000000004</v>
      </c>
      <c r="E19" s="4">
        <v>-1.55456543</v>
      </c>
      <c r="F19" s="4">
        <v>0.34242997624984101</v>
      </c>
      <c r="G19" s="5">
        <v>0.55081690533956995</v>
      </c>
    </row>
    <row r="20" spans="1:7" x14ac:dyDescent="0.2">
      <c r="A20" s="3" t="s">
        <v>54</v>
      </c>
      <c r="B20" s="4">
        <v>-4.7665480000000003E-2</v>
      </c>
      <c r="C20" s="4">
        <v>-0.15111369999999999</v>
      </c>
      <c r="D20" s="4">
        <v>-5.28E-2</v>
      </c>
      <c r="E20" s="4">
        <v>-1.0783509200000001</v>
      </c>
      <c r="F20" s="4">
        <v>-8.2042283747267006E-2</v>
      </c>
      <c r="G20" s="5">
        <v>-0.49140214811470001</v>
      </c>
    </row>
    <row r="21" spans="1:7" x14ac:dyDescent="0.2">
      <c r="A21" s="3" t="s">
        <v>35</v>
      </c>
      <c r="B21" s="4">
        <v>-7.0077979999999998E-2</v>
      </c>
      <c r="C21" s="4">
        <v>0.2127203</v>
      </c>
      <c r="D21" s="4">
        <v>0.499</v>
      </c>
      <c r="E21" s="4">
        <v>-0.28266011000000002</v>
      </c>
      <c r="F21" s="4">
        <v>1.2688668375427501</v>
      </c>
      <c r="G21" s="5">
        <v>0.75151965320270397</v>
      </c>
    </row>
    <row r="22" spans="1:7" x14ac:dyDescent="0.2">
      <c r="A22" s="3" t="s">
        <v>65</v>
      </c>
      <c r="B22" s="4">
        <v>0.4594934</v>
      </c>
      <c r="C22" s="4">
        <v>-0.19216420000000001</v>
      </c>
      <c r="D22" s="4">
        <v>0.76600000000000001</v>
      </c>
      <c r="E22" s="4">
        <v>-2.5123621599999999</v>
      </c>
      <c r="F22" s="4">
        <v>5.3601179029460197E-2</v>
      </c>
      <c r="G22" s="5">
        <v>-8.1060517118794806E-2</v>
      </c>
    </row>
    <row r="23" spans="1:7" x14ac:dyDescent="0.2">
      <c r="A23" s="3" t="s">
        <v>33</v>
      </c>
      <c r="B23" s="4">
        <v>0.15899177</v>
      </c>
      <c r="C23" s="4">
        <v>-0.2352775</v>
      </c>
      <c r="D23" s="4">
        <v>1.1200000000000001</v>
      </c>
      <c r="E23" s="4">
        <v>-1.64739854</v>
      </c>
      <c r="F23" s="4">
        <v>1.5309463178927001</v>
      </c>
      <c r="G23" s="5">
        <v>0.53439771487975896</v>
      </c>
    </row>
    <row r="24" spans="1:7" x14ac:dyDescent="0.2">
      <c r="A24" s="3" t="s">
        <v>53</v>
      </c>
      <c r="B24" s="4">
        <v>-0.17672615</v>
      </c>
      <c r="C24" s="4">
        <v>0.15156649999999999</v>
      </c>
      <c r="D24" s="4">
        <v>7.1599999999999997E-2</v>
      </c>
      <c r="E24" s="4">
        <v>-1.0761257200000001</v>
      </c>
      <c r="F24" s="4">
        <v>0.31089735710233901</v>
      </c>
      <c r="G24" s="5">
        <v>-0.22761811934290299</v>
      </c>
    </row>
    <row r="25" spans="1:7" x14ac:dyDescent="0.2">
      <c r="A25" s="3" t="s">
        <v>56</v>
      </c>
      <c r="B25" s="4">
        <v>-0.76564306000000004</v>
      </c>
      <c r="C25" s="4">
        <v>-0.53625650000000002</v>
      </c>
      <c r="D25" s="4">
        <v>1.0900000000000001</v>
      </c>
      <c r="E25" s="4">
        <v>-1.1836075500000001</v>
      </c>
      <c r="F25" s="4">
        <v>-0.311649637299585</v>
      </c>
      <c r="G25" s="5">
        <v>0.78925347796684198</v>
      </c>
    </row>
    <row r="26" spans="1:7" x14ac:dyDescent="0.2">
      <c r="A26" s="3" t="s">
        <v>66</v>
      </c>
      <c r="B26" s="4">
        <v>-0.81446686000000001</v>
      </c>
      <c r="C26" s="4">
        <v>-0.27524310000000002</v>
      </c>
      <c r="D26" s="4">
        <v>1.87</v>
      </c>
      <c r="E26" s="4">
        <v>-3.13354841</v>
      </c>
      <c r="F26" s="4">
        <v>1.43804097094282E-2</v>
      </c>
      <c r="G26" s="5">
        <v>2.7890055914718199</v>
      </c>
    </row>
    <row r="27" spans="1:7" x14ac:dyDescent="0.2">
      <c r="A27" s="3" t="s">
        <v>29</v>
      </c>
      <c r="B27" s="4">
        <v>-1.00191305</v>
      </c>
      <c r="C27" s="4">
        <v>0.75114970000000003</v>
      </c>
      <c r="D27" s="4">
        <v>1.31</v>
      </c>
      <c r="E27" s="4">
        <v>-0.42651291000000002</v>
      </c>
      <c r="F27" s="4">
        <v>0.58765538649407201</v>
      </c>
      <c r="G27" s="5">
        <v>1.1161190255212601</v>
      </c>
    </row>
    <row r="28" spans="1:7" x14ac:dyDescent="0.2">
      <c r="A28" s="3" t="s">
        <v>59</v>
      </c>
      <c r="B28" s="4">
        <v>-0.48489538999999998</v>
      </c>
      <c r="C28" s="4">
        <v>0.23036599999999999</v>
      </c>
      <c r="D28" s="4">
        <v>0.47499999999999998</v>
      </c>
      <c r="E28" s="4">
        <v>-1.4446073500000001</v>
      </c>
      <c r="F28" s="4">
        <v>-0.137238736207872</v>
      </c>
      <c r="G28" s="5">
        <v>0.35286196239541201</v>
      </c>
    </row>
    <row r="29" spans="1:7" x14ac:dyDescent="0.2">
      <c r="A29" s="3" t="s">
        <v>64</v>
      </c>
      <c r="B29" s="4">
        <v>-0.45132345000000001</v>
      </c>
      <c r="C29" s="4">
        <v>0.19825200000000001</v>
      </c>
      <c r="D29" s="4">
        <v>0.437</v>
      </c>
      <c r="E29" s="4">
        <v>-2.1015533999999998</v>
      </c>
      <c r="F29" s="4">
        <v>0.18867639479377701</v>
      </c>
      <c r="G29" s="5">
        <v>0.79863308204220795</v>
      </c>
    </row>
  </sheetData>
  <conditionalFormatting sqref="A2:A29">
    <cfRule type="duplicateValues" dxfId="8" priority="1"/>
    <cfRule type="duplicateValues" dxfId="7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F332F-1671-415F-A623-2FA095C2C9E4}">
  <dimension ref="A1:G25"/>
  <sheetViews>
    <sheetView workbookViewId="0"/>
  </sheetViews>
  <sheetFormatPr defaultRowHeight="14.25" x14ac:dyDescent="0.2"/>
  <sheetData>
    <row r="1" spans="1:7" ht="15" x14ac:dyDescent="0.25">
      <c r="A1" t="s">
        <v>72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spans="1:7" x14ac:dyDescent="0.2">
      <c r="A2" s="3" t="s">
        <v>10</v>
      </c>
      <c r="B2" s="4">
        <v>1.9406199799999999</v>
      </c>
      <c r="C2" s="4">
        <v>-1.4494883000000001</v>
      </c>
      <c r="D2" s="4">
        <v>0.92200000000000004</v>
      </c>
      <c r="E2" s="4">
        <v>1.28429981</v>
      </c>
      <c r="F2" s="4">
        <v>0.13031605177375</v>
      </c>
      <c r="G2" s="5">
        <v>0.22692772936973701</v>
      </c>
    </row>
    <row r="3" spans="1:7" x14ac:dyDescent="0.2">
      <c r="A3" s="3" t="s">
        <v>42</v>
      </c>
      <c r="B3" s="4">
        <v>0.40357429</v>
      </c>
      <c r="C3" s="4">
        <v>-0.29484929999999998</v>
      </c>
      <c r="D3" s="4">
        <v>0.113</v>
      </c>
      <c r="E3" s="4">
        <v>1.1337437299999999</v>
      </c>
      <c r="F3" s="4">
        <v>0.283935397911183</v>
      </c>
      <c r="G3" s="5">
        <v>6.4252535614421902E-3</v>
      </c>
    </row>
    <row r="4" spans="1:7" x14ac:dyDescent="0.2">
      <c r="A4" s="3" t="s">
        <v>15</v>
      </c>
      <c r="B4" s="4">
        <v>1.26678062</v>
      </c>
      <c r="C4" s="4">
        <v>-1.374266</v>
      </c>
      <c r="D4" s="4">
        <v>0.24</v>
      </c>
      <c r="E4" s="4">
        <v>-0.84636127000000005</v>
      </c>
      <c r="F4" s="4">
        <v>6.2169852646489297E-2</v>
      </c>
      <c r="G4" s="5"/>
    </row>
    <row r="5" spans="1:7" x14ac:dyDescent="0.2">
      <c r="A5" s="3" t="s">
        <v>9</v>
      </c>
      <c r="B5" s="4">
        <v>1.98514338</v>
      </c>
      <c r="C5" s="4">
        <v>-1.1418161</v>
      </c>
      <c r="D5" s="4">
        <v>-0.42899999999999999</v>
      </c>
      <c r="E5" s="4">
        <v>8.666053E-2</v>
      </c>
      <c r="F5" s="4">
        <v>0.382973019856509</v>
      </c>
      <c r="G5" s="5">
        <v>9.97657970632604E-2</v>
      </c>
    </row>
    <row r="6" spans="1:7" x14ac:dyDescent="0.2">
      <c r="A6" s="3" t="s">
        <v>27</v>
      </c>
      <c r="B6" s="4">
        <v>0.61801552000000004</v>
      </c>
      <c r="C6" s="4">
        <v>-2.1331191</v>
      </c>
      <c r="D6" s="4">
        <v>0.42799999999999999</v>
      </c>
      <c r="E6" s="4">
        <v>4.4973329999999999E-2</v>
      </c>
      <c r="F6" s="4">
        <v>1.3300755284986401</v>
      </c>
      <c r="G6" s="5">
        <v>0.73731855508962496</v>
      </c>
    </row>
    <row r="7" spans="1:7" x14ac:dyDescent="0.2">
      <c r="A7" s="3" t="s">
        <v>26</v>
      </c>
      <c r="B7" s="4">
        <v>1.2911299700000001</v>
      </c>
      <c r="C7" s="4">
        <v>-1.8279654000000001</v>
      </c>
      <c r="D7" s="4">
        <v>3.76</v>
      </c>
      <c r="E7" s="4">
        <v>-2.03992584</v>
      </c>
      <c r="F7" s="4">
        <v>2.52474684349124E-2</v>
      </c>
      <c r="G7" s="5">
        <v>1.28452667658595</v>
      </c>
    </row>
    <row r="8" spans="1:7" x14ac:dyDescent="0.2">
      <c r="A8" s="3" t="s">
        <v>48</v>
      </c>
      <c r="B8" s="4">
        <v>0.46591904000000001</v>
      </c>
      <c r="C8" s="4">
        <v>-0.79128960000000004</v>
      </c>
      <c r="D8" s="4">
        <v>1.28</v>
      </c>
      <c r="E8" s="4">
        <v>-0.69932015000000003</v>
      </c>
      <c r="F8" s="4">
        <v>0.96144917065641</v>
      </c>
      <c r="G8" s="5">
        <v>0.87726149667850495</v>
      </c>
    </row>
    <row r="9" spans="1:7" x14ac:dyDescent="0.2">
      <c r="A9" s="3" t="s">
        <v>69</v>
      </c>
      <c r="B9" s="4">
        <v>0.81471216999999996</v>
      </c>
      <c r="C9" s="4">
        <v>-0.53255439999999998</v>
      </c>
      <c r="D9" s="4">
        <v>1.69</v>
      </c>
      <c r="E9" s="4">
        <v>-0.2972031</v>
      </c>
      <c r="F9" s="4">
        <v>0.380987738520429</v>
      </c>
      <c r="G9" s="5">
        <v>-1.8044390118360499E-2</v>
      </c>
    </row>
    <row r="10" spans="1:7" x14ac:dyDescent="0.2">
      <c r="A10" s="3" t="s">
        <v>12</v>
      </c>
      <c r="B10" s="4">
        <v>1.83714369</v>
      </c>
      <c r="C10" s="4">
        <v>-0.92957089999999998</v>
      </c>
      <c r="D10" s="4">
        <v>0.60799999999999998</v>
      </c>
      <c r="E10" s="4">
        <v>0.23087622999999999</v>
      </c>
      <c r="F10" s="4">
        <v>0.849767457761889</v>
      </c>
      <c r="G10" s="5">
        <v>0.70247272621634904</v>
      </c>
    </row>
    <row r="11" spans="1:7" x14ac:dyDescent="0.2">
      <c r="A11" s="3" t="s">
        <v>28</v>
      </c>
      <c r="B11" s="4">
        <v>0.71249191999999995</v>
      </c>
      <c r="C11" s="4">
        <v>-2.6681941999999998</v>
      </c>
      <c r="D11" s="4">
        <v>0.89300000000000002</v>
      </c>
      <c r="E11" s="4">
        <v>0.28484104999999998</v>
      </c>
      <c r="F11" s="4">
        <v>4.6131647251734904</v>
      </c>
      <c r="G11" s="5">
        <v>-0.20754131187893601</v>
      </c>
    </row>
    <row r="12" spans="1:7" x14ac:dyDescent="0.2">
      <c r="A12" s="3" t="s">
        <v>34</v>
      </c>
      <c r="B12" s="4">
        <v>0.62043130000000002</v>
      </c>
      <c r="C12" s="4">
        <v>-8.6454000000000003E-2</v>
      </c>
      <c r="D12" s="4">
        <v>2.99</v>
      </c>
      <c r="E12" s="4">
        <v>7.9589199999999995E-3</v>
      </c>
      <c r="F12" s="4">
        <v>1.33653386515341</v>
      </c>
      <c r="G12" s="5">
        <v>-1.3846077787786599</v>
      </c>
    </row>
    <row r="13" spans="1:7" x14ac:dyDescent="0.2">
      <c r="A13" s="3" t="s">
        <v>11</v>
      </c>
      <c r="B13" s="4">
        <v>1.87757671</v>
      </c>
      <c r="C13" s="4">
        <v>0.39941159999999998</v>
      </c>
      <c r="D13" s="4">
        <v>-0.32800000000000001</v>
      </c>
      <c r="E13" s="4">
        <v>-0.69287076000000003</v>
      </c>
      <c r="F13" s="4">
        <v>-4.7261013004140699E-2</v>
      </c>
      <c r="G13" s="5">
        <v>0.30181541487792302</v>
      </c>
    </row>
    <row r="14" spans="1:7" x14ac:dyDescent="0.2">
      <c r="A14" s="3" t="s">
        <v>8</v>
      </c>
      <c r="B14" s="4">
        <v>2.3787437599999999</v>
      </c>
      <c r="C14" s="4">
        <v>-2.3690498999999998</v>
      </c>
      <c r="D14" s="4">
        <v>1.34</v>
      </c>
      <c r="E14" s="4">
        <v>-0.16817373999999999</v>
      </c>
      <c r="F14" s="4">
        <v>1.4266376977728099</v>
      </c>
      <c r="G14" s="5">
        <v>0.52901680439223497</v>
      </c>
    </row>
    <row r="15" spans="1:7" x14ac:dyDescent="0.2">
      <c r="A15" s="3" t="s">
        <v>36</v>
      </c>
      <c r="B15" s="4">
        <v>-0.33545391000000002</v>
      </c>
      <c r="C15" s="4">
        <v>-0.56765390000000004</v>
      </c>
      <c r="D15" s="4">
        <v>0.13</v>
      </c>
      <c r="E15" s="4">
        <v>0.77281887999999999</v>
      </c>
      <c r="F15" s="4">
        <v>1.18228776170952</v>
      </c>
      <c r="G15" s="5">
        <v>0.28466515405294501</v>
      </c>
    </row>
    <row r="16" spans="1:7" x14ac:dyDescent="0.2">
      <c r="A16" s="3" t="s">
        <v>14</v>
      </c>
      <c r="B16" s="4">
        <v>1.50397113</v>
      </c>
      <c r="C16" s="4">
        <v>-1.6075794000000001</v>
      </c>
      <c r="D16" s="4">
        <v>0.876</v>
      </c>
      <c r="E16" s="4">
        <v>0.11593744</v>
      </c>
      <c r="F16" s="4">
        <v>0.158424399307872</v>
      </c>
      <c r="G16" s="5">
        <v>0.37753814664863899</v>
      </c>
    </row>
    <row r="17" spans="1:7" x14ac:dyDescent="0.2">
      <c r="A17" s="3" t="s">
        <v>30</v>
      </c>
      <c r="B17" s="4">
        <v>0.46206892999999999</v>
      </c>
      <c r="C17" s="4">
        <v>-0.42175780000000002</v>
      </c>
      <c r="D17" s="4">
        <v>0.39</v>
      </c>
      <c r="E17" s="4">
        <v>-0.11429153</v>
      </c>
      <c r="F17" s="4">
        <v>9.5783090090754405E-2</v>
      </c>
      <c r="G17" s="5">
        <v>-2.49719941860551</v>
      </c>
    </row>
    <row r="18" spans="1:7" x14ac:dyDescent="0.2">
      <c r="A18" s="3" t="s">
        <v>37</v>
      </c>
      <c r="B18" s="4">
        <v>0.22845952</v>
      </c>
      <c r="C18" s="4">
        <v>-0.65917040000000005</v>
      </c>
      <c r="D18" s="4">
        <v>-0.24099999999999999</v>
      </c>
      <c r="E18" s="4">
        <v>1.9873109999999999E-2</v>
      </c>
      <c r="F18" s="4">
        <v>1.12345011583704</v>
      </c>
      <c r="G18" s="5">
        <v>8.1127100063564897E-2</v>
      </c>
    </row>
    <row r="19" spans="1:7" x14ac:dyDescent="0.2">
      <c r="A19" s="3" t="s">
        <v>7</v>
      </c>
      <c r="B19" s="4">
        <v>2.85067826</v>
      </c>
      <c r="C19" s="4">
        <v>-2.1409668000000002</v>
      </c>
      <c r="D19" s="4">
        <v>1.72</v>
      </c>
      <c r="E19" s="4">
        <v>-1.1189471</v>
      </c>
      <c r="F19" s="4">
        <v>0.94988848121199798</v>
      </c>
      <c r="G19" s="5">
        <v>0.47318224128223102</v>
      </c>
    </row>
    <row r="20" spans="1:7" x14ac:dyDescent="0.2">
      <c r="A20" s="3" t="s">
        <v>16</v>
      </c>
      <c r="B20" s="4">
        <v>1.06093259</v>
      </c>
      <c r="C20" s="4">
        <v>-1.2477955999999999</v>
      </c>
      <c r="D20" s="4">
        <v>1.24</v>
      </c>
      <c r="E20" s="4">
        <v>-0.40346620999999999</v>
      </c>
      <c r="F20" s="4">
        <v>4.64381789505008E-2</v>
      </c>
      <c r="G20" s="5">
        <v>-0.230877968449516</v>
      </c>
    </row>
    <row r="21" spans="1:7" x14ac:dyDescent="0.2">
      <c r="A21" s="3" t="s">
        <v>19</v>
      </c>
      <c r="B21" s="4">
        <v>-1.3645550200000001</v>
      </c>
      <c r="C21" s="4">
        <v>-3.2156834000000001</v>
      </c>
      <c r="D21" s="4">
        <v>-0.56599999999999995</v>
      </c>
      <c r="E21" s="4">
        <v>-0.76864836000000003</v>
      </c>
      <c r="F21" s="4">
        <v>-8.6368383486692402E-2</v>
      </c>
      <c r="G21" s="5">
        <v>0.28566534702423402</v>
      </c>
    </row>
    <row r="22" spans="1:7" x14ac:dyDescent="0.2">
      <c r="A22" s="3" t="s">
        <v>44</v>
      </c>
      <c r="B22" s="4">
        <v>0.14752984999999999</v>
      </c>
      <c r="C22" s="4">
        <v>-0.64101779999999997</v>
      </c>
      <c r="D22" s="4">
        <v>-0.125</v>
      </c>
      <c r="E22" s="4">
        <v>0.97136045999999998</v>
      </c>
      <c r="F22" s="4">
        <v>7.9430109099631899E-2</v>
      </c>
      <c r="G22" s="5">
        <v>0.13336592575898101</v>
      </c>
    </row>
    <row r="23" spans="1:7" x14ac:dyDescent="0.2">
      <c r="A23" s="3" t="s">
        <v>55</v>
      </c>
      <c r="B23" s="4">
        <v>1.4946441399999999</v>
      </c>
      <c r="C23" s="4">
        <v>-0.84809619999999997</v>
      </c>
      <c r="D23" s="4">
        <v>0.44900000000000001</v>
      </c>
      <c r="E23" s="4">
        <v>-1.17640502</v>
      </c>
      <c r="F23" s="4">
        <v>-2.6997495421524E-2</v>
      </c>
      <c r="G23" s="5">
        <v>1.11232816210899</v>
      </c>
    </row>
    <row r="24" spans="1:7" x14ac:dyDescent="0.2">
      <c r="A24" s="3" t="s">
        <v>13</v>
      </c>
      <c r="B24" s="4">
        <v>1.62672924</v>
      </c>
      <c r="C24" s="4">
        <v>-0.4308322</v>
      </c>
      <c r="D24" s="4">
        <v>0.51700000000000002</v>
      </c>
      <c r="E24" s="4">
        <v>0</v>
      </c>
      <c r="F24" s="4">
        <v>2.4630113353703499E-2</v>
      </c>
      <c r="G24" s="5">
        <v>7.9527209778648397E-2</v>
      </c>
    </row>
    <row r="25" spans="1:7" x14ac:dyDescent="0.2">
      <c r="A25" s="3" t="s">
        <v>71</v>
      </c>
      <c r="B25" s="4">
        <v>1.49415539</v>
      </c>
      <c r="C25" s="4">
        <v>-2.3280786</v>
      </c>
      <c r="D25" s="4">
        <v>-1.47</v>
      </c>
      <c r="E25" s="4">
        <v>-0.12848646</v>
      </c>
      <c r="F25" s="4">
        <v>0.879899151364257</v>
      </c>
      <c r="G25" s="5">
        <v>0.23944359082469899</v>
      </c>
    </row>
  </sheetData>
  <conditionalFormatting sqref="A2:A25">
    <cfRule type="duplicateValues" dxfId="6" priority="1"/>
    <cfRule type="duplicateValues" dxfId="5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1F155-3999-4ABA-855F-CE541160869A}">
  <dimension ref="A1:G14"/>
  <sheetViews>
    <sheetView workbookViewId="0"/>
  </sheetViews>
  <sheetFormatPr defaultRowHeight="14.25" x14ac:dyDescent="0.2"/>
  <sheetData>
    <row r="1" spans="1:7" ht="15" x14ac:dyDescent="0.25">
      <c r="A1" t="s">
        <v>72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spans="1:7" x14ac:dyDescent="0.2">
      <c r="A2" s="3" t="s">
        <v>46</v>
      </c>
      <c r="B2" s="4">
        <v>-1.3463974400000001</v>
      </c>
      <c r="C2" s="4">
        <v>1.3552911999999999</v>
      </c>
      <c r="D2" s="4">
        <v>1.01</v>
      </c>
      <c r="E2" s="4">
        <v>0.39534810999999997</v>
      </c>
      <c r="F2" s="4">
        <v>6.2399352384812097E-2</v>
      </c>
      <c r="G2" s="5">
        <v>-1.16321887152036</v>
      </c>
    </row>
    <row r="3" spans="1:7" x14ac:dyDescent="0.2">
      <c r="A3" s="3" t="s">
        <v>23</v>
      </c>
      <c r="B3" s="4">
        <v>-2.01642864</v>
      </c>
      <c r="C3" s="4">
        <v>2.1528779</v>
      </c>
      <c r="D3" s="4">
        <v>-0.873</v>
      </c>
      <c r="E3" s="4">
        <v>-0.17119746</v>
      </c>
      <c r="F3" s="4">
        <v>7.2610310573358205E-2</v>
      </c>
      <c r="G3" s="5">
        <v>0.13226227357307099</v>
      </c>
    </row>
    <row r="4" spans="1:7" x14ac:dyDescent="0.2">
      <c r="A4" s="3" t="s">
        <v>41</v>
      </c>
      <c r="B4" s="4">
        <v>-0.53490218</v>
      </c>
      <c r="C4" s="4">
        <v>-0.36129610000000001</v>
      </c>
      <c r="D4" s="4">
        <v>-0.31</v>
      </c>
      <c r="E4" s="4">
        <v>1.2170661199999999</v>
      </c>
      <c r="F4" s="4">
        <v>0.157243353538046</v>
      </c>
      <c r="G4" s="5">
        <v>7.0210728833243904E-2</v>
      </c>
    </row>
    <row r="5" spans="1:7" x14ac:dyDescent="0.2">
      <c r="A5" s="3" t="s">
        <v>21</v>
      </c>
      <c r="B5" s="4">
        <v>-1.70341757</v>
      </c>
      <c r="C5" s="4">
        <v>1.4333020000000001</v>
      </c>
      <c r="D5" s="4">
        <v>0.60399999999999998</v>
      </c>
      <c r="E5" s="4">
        <v>0.26036513999999999</v>
      </c>
      <c r="F5" s="4">
        <v>0.31459994342922898</v>
      </c>
      <c r="G5" s="5">
        <v>-0.13553597702232001</v>
      </c>
    </row>
    <row r="6" spans="1:7" x14ac:dyDescent="0.2">
      <c r="A6" s="3" t="s">
        <v>22</v>
      </c>
      <c r="B6" s="4">
        <v>-1.85488918</v>
      </c>
      <c r="C6" s="4">
        <v>2.4290345000000002</v>
      </c>
      <c r="D6" s="4">
        <v>0.997</v>
      </c>
      <c r="E6" s="4">
        <v>0.54608440000000003</v>
      </c>
      <c r="F6" s="4">
        <v>0.106944988868913</v>
      </c>
      <c r="G6" s="5">
        <v>0.158777632916313</v>
      </c>
    </row>
    <row r="7" spans="1:7" x14ac:dyDescent="0.2">
      <c r="A7" s="3" t="s">
        <v>24</v>
      </c>
      <c r="B7" s="4">
        <v>-2.1382963500000001</v>
      </c>
      <c r="C7" s="4">
        <v>2.6503359</v>
      </c>
      <c r="D7" s="4">
        <v>-0.97599999999999998</v>
      </c>
      <c r="E7" s="4">
        <v>-0.23993174</v>
      </c>
      <c r="F7" s="4">
        <v>0.509098011993808</v>
      </c>
      <c r="G7" s="5">
        <v>0.15314784916311699</v>
      </c>
    </row>
    <row r="8" spans="1:7" x14ac:dyDescent="0.2">
      <c r="A8" s="3" t="s">
        <v>17</v>
      </c>
      <c r="B8" s="4">
        <v>-0.95132466000000004</v>
      </c>
      <c r="C8" s="4">
        <v>-0.73105580000000003</v>
      </c>
      <c r="D8" s="4">
        <v>-0.33100000000000002</v>
      </c>
      <c r="E8" s="4">
        <v>1.9083072000000001</v>
      </c>
      <c r="F8" s="4">
        <v>7.6552469571342194E-2</v>
      </c>
      <c r="G8" s="5">
        <v>-1.3998671237582201</v>
      </c>
    </row>
    <row r="9" spans="1:7" x14ac:dyDescent="0.2">
      <c r="A9" s="3" t="s">
        <v>18</v>
      </c>
      <c r="B9" s="4">
        <v>-1.3226138199999999</v>
      </c>
      <c r="C9" s="4">
        <v>0.70409869999999997</v>
      </c>
      <c r="D9" s="4">
        <v>0.20599999999999999</v>
      </c>
      <c r="E9" s="4">
        <v>0.13153290000000001</v>
      </c>
      <c r="F9" s="4">
        <v>1.33285341376066</v>
      </c>
      <c r="G9" s="5">
        <v>-2.1235608244889099</v>
      </c>
    </row>
    <row r="10" spans="1:7" x14ac:dyDescent="0.2">
      <c r="A10" s="3" t="s">
        <v>47</v>
      </c>
      <c r="B10" s="4">
        <v>-0.77491063999999998</v>
      </c>
      <c r="C10" s="4">
        <v>0.75583750000000005</v>
      </c>
      <c r="D10" s="4">
        <v>2.13</v>
      </c>
      <c r="E10" s="4">
        <v>0.18845333</v>
      </c>
      <c r="F10" s="4">
        <v>5.8932936158926801E-2</v>
      </c>
      <c r="G10" s="5">
        <v>-0.87425770178988105</v>
      </c>
    </row>
    <row r="11" spans="1:7" x14ac:dyDescent="0.2">
      <c r="A11" s="3" t="s">
        <v>45</v>
      </c>
      <c r="B11" s="4">
        <v>-1.10359396</v>
      </c>
      <c r="C11" s="4">
        <v>0.56302529999999995</v>
      </c>
      <c r="D11" s="4">
        <v>-0.502</v>
      </c>
      <c r="E11" s="4">
        <v>0.95795819000000004</v>
      </c>
      <c r="F11" s="4">
        <v>0.25714425861538098</v>
      </c>
      <c r="G11" s="5">
        <v>0.26688320337398402</v>
      </c>
    </row>
    <row r="12" spans="1:7" x14ac:dyDescent="0.2">
      <c r="A12" s="3" t="s">
        <v>40</v>
      </c>
      <c r="B12" s="4">
        <v>-0.66403802999999995</v>
      </c>
      <c r="C12" s="4">
        <v>0.83774309999999996</v>
      </c>
      <c r="D12" s="4">
        <v>-0.56699999999999995</v>
      </c>
      <c r="E12" s="4">
        <v>1.2708457399999999</v>
      </c>
      <c r="F12" s="4">
        <v>0.169883549233425</v>
      </c>
      <c r="G12" s="5">
        <v>-6.2263345324717903E-2</v>
      </c>
    </row>
    <row r="13" spans="1:7" x14ac:dyDescent="0.2">
      <c r="A13" s="3" t="s">
        <v>43</v>
      </c>
      <c r="B13" s="4">
        <v>-0.21127752999999999</v>
      </c>
      <c r="C13" s="4">
        <v>0.35883290000000001</v>
      </c>
      <c r="D13" s="4">
        <v>0.182</v>
      </c>
      <c r="E13" s="4">
        <v>1.0529160200000001</v>
      </c>
      <c r="F13" s="4">
        <v>0.108605508818127</v>
      </c>
      <c r="G13" s="5">
        <v>0.33061005340810601</v>
      </c>
    </row>
    <row r="14" spans="1:7" x14ac:dyDescent="0.2">
      <c r="A14" s="3" t="s">
        <v>20</v>
      </c>
      <c r="B14" s="4">
        <v>-1.4855556700000001</v>
      </c>
      <c r="C14" s="4">
        <v>2.9553766000000001</v>
      </c>
      <c r="D14" s="4">
        <v>0.24</v>
      </c>
      <c r="E14" s="4">
        <v>0.55313966000000003</v>
      </c>
      <c r="F14" s="4">
        <v>8.6825217837684904E-2</v>
      </c>
      <c r="G14" s="5">
        <v>0.10497040486810701</v>
      </c>
    </row>
  </sheetData>
  <conditionalFormatting sqref="A2:A14">
    <cfRule type="duplicateValues" dxfId="4" priority="1"/>
    <cfRule type="duplicateValues" dxfId="3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A3222-3E33-4BF9-9846-A430716DA530}">
  <dimension ref="A1:G13"/>
  <sheetViews>
    <sheetView workbookViewId="0"/>
  </sheetViews>
  <sheetFormatPr defaultRowHeight="14.25" x14ac:dyDescent="0.2"/>
  <sheetData>
    <row r="1" spans="1:7" ht="15" x14ac:dyDescent="0.25">
      <c r="A1" s="6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spans="1:7" x14ac:dyDescent="0.2">
      <c r="A2" s="3" t="s">
        <v>49</v>
      </c>
      <c r="B2" s="4">
        <v>-0.36437258</v>
      </c>
      <c r="C2" s="4">
        <v>0.2190694</v>
      </c>
      <c r="D2" s="4">
        <v>1.32</v>
      </c>
      <c r="E2" s="4">
        <v>-0.75738433000000005</v>
      </c>
      <c r="F2" s="4">
        <v>0.822629062214569</v>
      </c>
      <c r="G2" s="5">
        <v>1.24970420175663</v>
      </c>
    </row>
    <row r="3" spans="1:7" x14ac:dyDescent="0.2">
      <c r="A3" s="3" t="s">
        <v>57</v>
      </c>
      <c r="B3" s="4">
        <v>-0.52552310999999996</v>
      </c>
      <c r="C3" s="4">
        <v>0.58572610000000003</v>
      </c>
      <c r="D3" s="4">
        <v>0.20799999999999999</v>
      </c>
      <c r="E3" s="4">
        <v>-1.23427004</v>
      </c>
      <c r="F3" s="4">
        <v>0.61241304720211098</v>
      </c>
      <c r="G3" s="5">
        <v>-0.367062407198333</v>
      </c>
    </row>
    <row r="4" spans="1:7" x14ac:dyDescent="0.2">
      <c r="A4" s="3" t="s">
        <v>38</v>
      </c>
      <c r="B4" s="4">
        <v>-0.22334221000000001</v>
      </c>
      <c r="C4" s="4">
        <v>0.75577439999999996</v>
      </c>
      <c r="D4" s="4">
        <v>0.46600000000000003</v>
      </c>
      <c r="E4" s="4">
        <v>-5.6883469999999998E-2</v>
      </c>
      <c r="F4" s="4">
        <v>1.0197633251957301</v>
      </c>
      <c r="G4" s="5">
        <v>0.15209114583741901</v>
      </c>
    </row>
    <row r="5" spans="1:7" x14ac:dyDescent="0.2">
      <c r="A5" s="3" t="s">
        <v>60</v>
      </c>
      <c r="B5" s="4">
        <v>0.24887175</v>
      </c>
      <c r="C5" s="4">
        <v>-0.16030040000000001</v>
      </c>
      <c r="D5" s="4">
        <v>-0.18099999999999999</v>
      </c>
      <c r="E5" s="4">
        <v>-1.5021084099999999</v>
      </c>
      <c r="F5" s="4">
        <v>-0.29301154069975199</v>
      </c>
      <c r="G5" s="5"/>
    </row>
    <row r="6" spans="1:7" x14ac:dyDescent="0.2">
      <c r="A6" s="3" t="s">
        <v>50</v>
      </c>
      <c r="B6" s="4">
        <v>-0.54001666000000004</v>
      </c>
      <c r="C6" s="4">
        <v>0.65276630000000002</v>
      </c>
      <c r="D6" s="4">
        <v>-0.57799999999999996</v>
      </c>
      <c r="E6" s="4">
        <v>-0.97329560000000004</v>
      </c>
      <c r="F6" s="4">
        <v>6.9219385490253402E-2</v>
      </c>
      <c r="G6" s="5">
        <v>-0.47440472278676399</v>
      </c>
    </row>
    <row r="7" spans="1:7" x14ac:dyDescent="0.2">
      <c r="A7" s="3" t="s">
        <v>58</v>
      </c>
      <c r="B7" s="4">
        <v>0.44297154</v>
      </c>
      <c r="C7" s="4">
        <v>1.1137957000000001</v>
      </c>
      <c r="D7" s="4">
        <v>-0.52400000000000002</v>
      </c>
      <c r="E7" s="4">
        <v>-1.34743386</v>
      </c>
      <c r="F7" s="4">
        <v>0.58853451753985297</v>
      </c>
      <c r="G7" s="5">
        <v>0.156141503153788</v>
      </c>
    </row>
    <row r="8" spans="1:7" x14ac:dyDescent="0.2">
      <c r="A8" s="3" t="s">
        <v>63</v>
      </c>
      <c r="B8" s="4">
        <v>-0.14918265999999999</v>
      </c>
      <c r="C8" s="4">
        <v>0.67024640000000002</v>
      </c>
      <c r="D8" s="4">
        <v>0.372</v>
      </c>
      <c r="E8" s="4">
        <v>-1.91749967</v>
      </c>
      <c r="F8" s="4">
        <v>0.940167044124539</v>
      </c>
      <c r="G8" s="5">
        <v>0.11290385296394501</v>
      </c>
    </row>
    <row r="9" spans="1:7" x14ac:dyDescent="0.2">
      <c r="A9" s="3" t="s">
        <v>25</v>
      </c>
      <c r="B9" s="4">
        <v>-0.88295935000000003</v>
      </c>
      <c r="C9" s="4">
        <v>1.0090949</v>
      </c>
      <c r="D9" s="4">
        <v>0.47599999999999998</v>
      </c>
      <c r="E9" s="4">
        <v>-0.65947263</v>
      </c>
      <c r="F9" s="4">
        <v>1.0114817726251</v>
      </c>
      <c r="G9" s="5">
        <v>-0.258907059135703</v>
      </c>
    </row>
    <row r="10" spans="1:7" x14ac:dyDescent="0.2">
      <c r="A10" s="3" t="s">
        <v>54</v>
      </c>
      <c r="B10" s="4">
        <v>-4.7665480000000003E-2</v>
      </c>
      <c r="C10" s="4">
        <v>-0.15111369999999999</v>
      </c>
      <c r="D10" s="4">
        <v>-5.28E-2</v>
      </c>
      <c r="E10" s="4">
        <v>-1.0783509200000001</v>
      </c>
      <c r="F10" s="4">
        <v>-8.2042283747267006E-2</v>
      </c>
      <c r="G10" s="5">
        <v>-0.49140214811470001</v>
      </c>
    </row>
    <row r="11" spans="1:7" x14ac:dyDescent="0.2">
      <c r="A11" s="3" t="s">
        <v>9</v>
      </c>
      <c r="B11" s="4">
        <v>1.98514338</v>
      </c>
      <c r="C11" s="4">
        <v>-1.1418161</v>
      </c>
      <c r="D11" s="4">
        <v>-0.42899999999999999</v>
      </c>
      <c r="E11" s="4">
        <v>8.666053E-2</v>
      </c>
      <c r="F11" s="4">
        <v>0.382973019856509</v>
      </c>
      <c r="G11" s="5">
        <v>9.97657970632604E-2</v>
      </c>
    </row>
    <row r="12" spans="1:7" x14ac:dyDescent="0.2">
      <c r="A12" s="3" t="s">
        <v>26</v>
      </c>
      <c r="B12" s="4">
        <v>1.2911299700000001</v>
      </c>
      <c r="C12" s="4">
        <v>-1.8279654000000001</v>
      </c>
      <c r="D12" s="4">
        <v>3.76</v>
      </c>
      <c r="E12" s="4">
        <v>-2.03992584</v>
      </c>
      <c r="F12" s="4">
        <v>2.52474684349124E-2</v>
      </c>
      <c r="G12" s="5">
        <v>1.28452667658595</v>
      </c>
    </row>
    <row r="13" spans="1:7" x14ac:dyDescent="0.2">
      <c r="A13" s="3" t="s">
        <v>34</v>
      </c>
      <c r="B13" s="4">
        <v>0.62043130000000002</v>
      </c>
      <c r="C13" s="4">
        <v>-8.6454000000000003E-2</v>
      </c>
      <c r="D13" s="4">
        <v>2.99</v>
      </c>
      <c r="E13" s="4">
        <v>7.9589199999999995E-3</v>
      </c>
      <c r="F13" s="4">
        <v>1.33653386515341</v>
      </c>
      <c r="G13" s="5">
        <v>-1.3846077787786599</v>
      </c>
    </row>
  </sheetData>
  <conditionalFormatting sqref="A1:A13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</vt:lpstr>
      <vt:lpstr>Cluster_1</vt:lpstr>
      <vt:lpstr>Cluster_2</vt:lpstr>
      <vt:lpstr>Cluster_3</vt:lpstr>
      <vt:lpstr>Hub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ud Arabfard</dc:creator>
  <cp:lastModifiedBy>Masoud Arabfard</cp:lastModifiedBy>
  <dcterms:created xsi:type="dcterms:W3CDTF">2023-12-23T12:02:23Z</dcterms:created>
  <dcterms:modified xsi:type="dcterms:W3CDTF">2024-12-14T04:19:21Z</dcterms:modified>
</cp:coreProperties>
</file>